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4" firstSheet="0" activeTab="0"/>
  </bookViews>
  <sheets>
    <sheet name="S.TAB_6_all.hallmarks_BvsC" sheetId="1" state="visible" r:id="rId2"/>
  </sheets>
  <definedNames>
    <definedName function="false" hidden="false" name="_xlfn_AGGREGATE" vbProcedure="false">NA()</definedName>
    <definedName function="false" hidden="false" localSheetId="0" name="Excel_BuiltIn__FilterDatabase" vbProcedure="false">'S.TAB_6_all.hallmarks_BvsC'!$A$6:$R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2">
  <si>
    <t xml:space="preserve">Table S6</t>
  </si>
  <si>
    <t xml:space="preserve">Enrichment results of GSEA using the gene sets from GSEA Hallmarks collection and transcriptional data of cells exposed to biomass UFP.</t>
  </si>
  <si>
    <t xml:space="preserve">FDR ≤ 0.05 are highlighted in red.</t>
  </si>
  <si>
    <t xml:space="preserve">Gene Set</t>
  </si>
  <si>
    <t xml:space="preserve">size</t>
  </si>
  <si>
    <t xml:space="preserve">1h</t>
  </si>
  <si>
    <t xml:space="preserve">4h</t>
  </si>
  <si>
    <t xml:space="preserve">8h</t>
  </si>
  <si>
    <t xml:space="preserve">16h</t>
  </si>
  <si>
    <t xml:space="preserve">20h</t>
  </si>
  <si>
    <t xml:space="preserve">NES</t>
  </si>
  <si>
    <t xml:space="preserve">FDR</t>
  </si>
  <si>
    <t xml:space="preserve">ADIPOGENESIS</t>
  </si>
  <si>
    <t xml:space="preserve">ALLOGRAFT_REJECTION</t>
  </si>
  <si>
    <t xml:space="preserve">ANDROGEN_RESPONSE</t>
  </si>
  <si>
    <t xml:space="preserve">ANGIOGENESIS</t>
  </si>
  <si>
    <t xml:space="preserve">APICAL_JUNCTION</t>
  </si>
  <si>
    <t xml:space="preserve">APICAL_SURFACE</t>
  </si>
  <si>
    <t xml:space="preserve">APOPTOSIS</t>
  </si>
  <si>
    <t xml:space="preserve">BILE_ACID_METABOLISM</t>
  </si>
  <si>
    <t xml:space="preserve">CHOLESTEROL_HOMEOSTASIS</t>
  </si>
  <si>
    <t xml:space="preserve">COAGULATION</t>
  </si>
  <si>
    <t xml:space="preserve">COMPLEMENT</t>
  </si>
  <si>
    <t xml:space="preserve">DNA_REPAIR</t>
  </si>
  <si>
    <t xml:space="preserve">E2F_TARGETS</t>
  </si>
  <si>
    <t xml:space="preserve">EPITHELIAL_MESENCHYMAL_TRANSITION</t>
  </si>
  <si>
    <t xml:space="preserve">ESTROGEN_RESPONSE_EARLY</t>
  </si>
  <si>
    <t xml:space="preserve">ESTROGEN_RESPONSE_LATE</t>
  </si>
  <si>
    <t xml:space="preserve">FATTY_ACID_METABOLISM</t>
  </si>
  <si>
    <t xml:space="preserve">G2M_CHECKPOINT</t>
  </si>
  <si>
    <t xml:space="preserve">GLYCOLYSIS</t>
  </si>
  <si>
    <t xml:space="preserve">HEDGEHOG_SIGNALING</t>
  </si>
  <si>
    <t xml:space="preserve">HEME_METABOLISM</t>
  </si>
  <si>
    <t xml:space="preserve">HYPOXIA</t>
  </si>
  <si>
    <t xml:space="preserve">IL2_STAT5_SIGNALING</t>
  </si>
  <si>
    <t xml:space="preserve">IL6_JAK_STAT3_SIGNALING</t>
  </si>
  <si>
    <t xml:space="preserve">INFLAMMATORY_RESPONSE</t>
  </si>
  <si>
    <t xml:space="preserve">INTERFERON_ALPHA_RESPONSE</t>
  </si>
  <si>
    <t xml:space="preserve">INTERFERON_GAMMA_RESPONSE</t>
  </si>
  <si>
    <t xml:space="preserve">KRAS_SIGNALING_DN</t>
  </si>
  <si>
    <t xml:space="preserve">KRAS_SIGNALING_UP</t>
  </si>
  <si>
    <t xml:space="preserve">MITOTIC_SPINDLE</t>
  </si>
  <si>
    <t xml:space="preserve">MTORC1_SIGNALING</t>
  </si>
  <si>
    <t xml:space="preserve">MYC_TARGETS_V1</t>
  </si>
  <si>
    <t xml:space="preserve">MYC_TARGETS_V2</t>
  </si>
  <si>
    <t xml:space="preserve">MYOGENESIS</t>
  </si>
  <si>
    <t xml:space="preserve">NOTCH_SIGNALING</t>
  </si>
  <si>
    <t xml:space="preserve">OXIDATIVE_PHOSPHORYLATION</t>
  </si>
  <si>
    <t xml:space="preserve">P53_PATHWAY</t>
  </si>
  <si>
    <t xml:space="preserve">PANCREAS_BETA_CELLS</t>
  </si>
  <si>
    <t xml:space="preserve">PEROXISOME</t>
  </si>
  <si>
    <t xml:space="preserve">PI3K_AKT_MTOR_SIGNALING</t>
  </si>
  <si>
    <t xml:space="preserve">PROTEIN_SECRETION</t>
  </si>
  <si>
    <t xml:space="preserve">REACTIVE_OXIGEN_SPECIES_PATHWAY</t>
  </si>
  <si>
    <t xml:space="preserve">SPERMATOGENESIS</t>
  </si>
  <si>
    <t xml:space="preserve">TGF_BETA_SIGNALING</t>
  </si>
  <si>
    <t xml:space="preserve">TNFA_SIGNALING_VIA_NFKB</t>
  </si>
  <si>
    <t xml:space="preserve">UNFOLDED_PROTEIN_RESPONSE</t>
  </si>
  <si>
    <t xml:space="preserve">UV_RESPONSE_DN</t>
  </si>
  <si>
    <t xml:space="preserve">UV_RESPONSE_UP</t>
  </si>
  <si>
    <t xml:space="preserve">WNT_BETA_CATENIN_SIGNALING</t>
  </si>
  <si>
    <t xml:space="preserve">XENOBIOTIC_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0"/>
      <color rgb="FF000000"/>
      <name val="Sans"/>
      <family val="0"/>
    </font>
    <font>
      <sz val="10"/>
      <color rgb="FF000000"/>
      <name val="Sans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5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5" fillId="2" borderId="1" applyFont="true" applyBorder="true" applyAlignment="false" applyProtection="false"/>
    <xf numFmtId="164" fontId="5" fillId="2" borderId="1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3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4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4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0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5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3" borderId="5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3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0" xfId="4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3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1" fillId="3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2" xfId="4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2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3" borderId="2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1" fillId="3" borderId="2" xfId="44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4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legamento ipertestuale 2" xfId="20"/>
    <cellStyle name="Normale 10" xfId="21"/>
    <cellStyle name="Normale 10 2" xfId="22"/>
    <cellStyle name="Normale 10 3" xfId="23"/>
    <cellStyle name="Normale 2" xfId="24"/>
    <cellStyle name="Normale 2 2" xfId="25"/>
    <cellStyle name="Normale 2 2 2" xfId="26"/>
    <cellStyle name="Normale 2 2 3" xfId="27"/>
    <cellStyle name="Normale 2 2 4" xfId="28"/>
    <cellStyle name="Normale 2 3" xfId="29"/>
    <cellStyle name="Normale 2 3 2" xfId="30"/>
    <cellStyle name="Normale 2 4" xfId="31"/>
    <cellStyle name="Normale 2 4 2" xfId="32"/>
    <cellStyle name="Normale 2 4 3" xfId="33"/>
    <cellStyle name="Normale 2 5" xfId="34"/>
    <cellStyle name="Normale 2 6" xfId="35"/>
    <cellStyle name="Normale 3" xfId="36"/>
    <cellStyle name="Normale 3 2" xfId="37"/>
    <cellStyle name="Normale 3 2 2" xfId="38"/>
    <cellStyle name="Normale 3 2 3" xfId="39"/>
    <cellStyle name="Normale 3 3" xfId="40"/>
    <cellStyle name="Normale 3 4" xfId="41"/>
    <cellStyle name="Normale 4" xfId="42"/>
    <cellStyle name="Normale 5" xfId="43"/>
    <cellStyle name="Normale 6" xfId="44"/>
    <cellStyle name="Normale 6 2" xfId="45"/>
    <cellStyle name="Normale 6 3" xfId="46"/>
    <cellStyle name="Normale 7" xfId="47"/>
    <cellStyle name="Normale 7 2" xfId="48"/>
    <cellStyle name="Normale 7 3" xfId="49"/>
    <cellStyle name="Normale 8" xfId="50"/>
    <cellStyle name="Normale 9" xfId="51"/>
    <cellStyle name="Normale 9 2" xfId="52"/>
    <cellStyle name="Normale 9 3" xfId="53"/>
    <cellStyle name="Nota 2" xfId="54"/>
    <cellStyle name="Nota 2 2" xfId="55"/>
    <cellStyle name="Nota 2 3" xfId="56"/>
    <cellStyle name="Nota 2 4" xfId="57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4.14"/>
    <col collapsed="false" customWidth="true" hidden="false" outlineLevel="0" max="3" min="3" style="1" width="1.7"/>
    <col collapsed="false" customWidth="true" hidden="false" outlineLevel="0" max="5" min="4" style="1" width="8.14"/>
    <col collapsed="false" customWidth="true" hidden="false" outlineLevel="0" max="6" min="6" style="1" width="4.85"/>
    <col collapsed="false" customWidth="true" hidden="false" outlineLevel="0" max="17" min="7" style="1" width="8.14"/>
    <col collapsed="false" customWidth="false" hidden="false" outlineLevel="0" max="18" min="18" style="1" width="9.14"/>
    <col collapsed="false" customWidth="false" hidden="false" outlineLevel="0" max="257" min="19" style="2" width="9.14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3" s="2" customFormat="true" ht="15" hidden="false" customHeight="false" outlineLevel="0" collapsed="false">
      <c r="A3" s="5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customFormat="false" ht="15" hidden="false" customHeight="false" outlineLevel="0" collapsed="false">
      <c r="A4" s="6"/>
      <c r="B4" s="7"/>
      <c r="C4" s="7"/>
      <c r="D4" s="7"/>
      <c r="E4" s="8"/>
      <c r="F4" s="9"/>
      <c r="G4" s="9"/>
      <c r="H4" s="8"/>
      <c r="I4" s="9"/>
      <c r="J4" s="9"/>
      <c r="K4" s="8"/>
      <c r="L4" s="9"/>
      <c r="M4" s="9"/>
      <c r="N4" s="8"/>
      <c r="O4" s="9"/>
      <c r="P4" s="9"/>
      <c r="Q4" s="8"/>
      <c r="R4" s="10"/>
    </row>
    <row r="5" s="1" customFormat="true" ht="15" hidden="false" customHeight="false" outlineLevel="0" collapsed="false">
      <c r="A5" s="11" t="s">
        <v>3</v>
      </c>
      <c r="B5" s="11" t="s">
        <v>4</v>
      </c>
      <c r="C5" s="12"/>
      <c r="D5" s="13" t="s">
        <v>5</v>
      </c>
      <c r="E5" s="13"/>
      <c r="F5" s="13"/>
      <c r="G5" s="13" t="s">
        <v>6</v>
      </c>
      <c r="H5" s="13"/>
      <c r="I5" s="13"/>
      <c r="J5" s="13" t="s">
        <v>7</v>
      </c>
      <c r="K5" s="13"/>
      <c r="L5" s="13"/>
      <c r="M5" s="13" t="s">
        <v>8</v>
      </c>
      <c r="N5" s="13"/>
      <c r="O5" s="13"/>
      <c r="P5" s="13" t="s">
        <v>9</v>
      </c>
      <c r="Q5" s="13"/>
    </row>
    <row r="6" s="1" customFormat="true" ht="15.75" hidden="false" customHeight="false" outlineLevel="0" collapsed="false">
      <c r="A6" s="11"/>
      <c r="B6" s="11"/>
      <c r="C6" s="14"/>
      <c r="D6" s="15" t="s">
        <v>10</v>
      </c>
      <c r="E6" s="16" t="s">
        <v>11</v>
      </c>
      <c r="F6" s="17"/>
      <c r="G6" s="15" t="s">
        <v>10</v>
      </c>
      <c r="H6" s="16" t="s">
        <v>11</v>
      </c>
      <c r="I6" s="17"/>
      <c r="J6" s="15" t="s">
        <v>10</v>
      </c>
      <c r="K6" s="16" t="s">
        <v>11</v>
      </c>
      <c r="L6" s="17"/>
      <c r="M6" s="15" t="s">
        <v>10</v>
      </c>
      <c r="N6" s="16" t="s">
        <v>11</v>
      </c>
      <c r="O6" s="17"/>
      <c r="P6" s="15" t="s">
        <v>10</v>
      </c>
      <c r="Q6" s="16" t="s">
        <v>11</v>
      </c>
    </row>
    <row r="7" customFormat="false" ht="15.75" hidden="false" customHeight="false" outlineLevel="0" collapsed="false">
      <c r="A7" s="18" t="s">
        <v>12</v>
      </c>
      <c r="B7" s="19" t="n">
        <v>175</v>
      </c>
      <c r="C7" s="19"/>
      <c r="D7" s="20" t="n">
        <v>-1.5169872</v>
      </c>
      <c r="E7" s="21" t="n">
        <v>0.1206757</v>
      </c>
      <c r="F7" s="21"/>
      <c r="G7" s="20" t="n">
        <v>1.3000056</v>
      </c>
      <c r="H7" s="21" t="n">
        <v>0.26134834</v>
      </c>
      <c r="I7" s="21"/>
      <c r="J7" s="20" t="n">
        <v>-1.5683504</v>
      </c>
      <c r="K7" s="21" t="n">
        <v>0.09366143</v>
      </c>
      <c r="L7" s="21"/>
      <c r="M7" s="20" t="n">
        <v>-1.6938071</v>
      </c>
      <c r="N7" s="21" t="n">
        <v>0.06641748</v>
      </c>
      <c r="O7" s="21"/>
      <c r="P7" s="20" t="n">
        <v>1.2073772</v>
      </c>
      <c r="Q7" s="21" t="n">
        <v>0.27540722</v>
      </c>
    </row>
    <row r="8" customFormat="false" ht="15" hidden="false" customHeight="false" outlineLevel="0" collapsed="false">
      <c r="A8" s="18" t="s">
        <v>13</v>
      </c>
      <c r="B8" s="19" t="n">
        <v>106</v>
      </c>
      <c r="C8" s="19"/>
      <c r="D8" s="20" t="n">
        <v>1.1287606</v>
      </c>
      <c r="E8" s="21" t="n">
        <v>0.40434688</v>
      </c>
      <c r="F8" s="21"/>
      <c r="G8" s="20" t="n">
        <v>-0.724547</v>
      </c>
      <c r="H8" s="21" t="n">
        <v>0.8604182</v>
      </c>
      <c r="I8" s="21"/>
      <c r="J8" s="20" t="n">
        <v>1.4216949</v>
      </c>
      <c r="K8" s="21" t="n">
        <v>0.23394611</v>
      </c>
      <c r="L8" s="21"/>
      <c r="M8" s="20" t="n">
        <v>1.1379385</v>
      </c>
      <c r="N8" s="21" t="n">
        <v>0.69175965</v>
      </c>
      <c r="O8" s="21"/>
      <c r="P8" s="20" t="n">
        <v>1.5781507</v>
      </c>
      <c r="Q8" s="21" t="n">
        <v>0.09869421</v>
      </c>
    </row>
    <row r="9" customFormat="false" ht="15" hidden="false" customHeight="false" outlineLevel="0" collapsed="false">
      <c r="A9" s="18" t="s">
        <v>14</v>
      </c>
      <c r="B9" s="19" t="n">
        <v>89</v>
      </c>
      <c r="C9" s="19"/>
      <c r="D9" s="20" t="n">
        <v>1.7816812</v>
      </c>
      <c r="E9" s="21" t="n">
        <v>0.059202857</v>
      </c>
      <c r="F9" s="21"/>
      <c r="G9" s="20" t="n">
        <v>-2.278883</v>
      </c>
      <c r="H9" s="21" t="n">
        <v>0.006581609</v>
      </c>
      <c r="I9" s="21"/>
      <c r="J9" s="20" t="n">
        <v>1.7703828</v>
      </c>
      <c r="K9" s="21" t="n">
        <v>0.08180951</v>
      </c>
      <c r="L9" s="21"/>
      <c r="M9" s="20" t="n">
        <v>1.6498405</v>
      </c>
      <c r="N9" s="21" t="n">
        <v>0.09506795</v>
      </c>
      <c r="O9" s="21"/>
      <c r="P9" s="20" t="n">
        <v>2.3367705</v>
      </c>
      <c r="Q9" s="21" t="n">
        <v>0.0049086534</v>
      </c>
    </row>
    <row r="10" customFormat="false" ht="15" hidden="false" customHeight="false" outlineLevel="0" collapsed="false">
      <c r="A10" s="18" t="s">
        <v>15</v>
      </c>
      <c r="B10" s="19" t="n">
        <v>22</v>
      </c>
      <c r="C10" s="19"/>
      <c r="D10" s="20" t="n">
        <v>-1.4205731</v>
      </c>
      <c r="E10" s="21" t="n">
        <v>0.16803668</v>
      </c>
      <c r="F10" s="21"/>
      <c r="G10" s="20" t="n">
        <v>0.85118014</v>
      </c>
      <c r="H10" s="21" t="n">
        <v>0.71280545</v>
      </c>
      <c r="I10" s="21"/>
      <c r="J10" s="20" t="n">
        <v>-0.90147746</v>
      </c>
      <c r="K10" s="21" t="n">
        <v>0.6290346</v>
      </c>
      <c r="L10" s="21"/>
      <c r="M10" s="20" t="n">
        <v>1.1141341</v>
      </c>
      <c r="N10" s="21" t="n">
        <v>0.58365935</v>
      </c>
      <c r="O10" s="21"/>
      <c r="P10" s="20" t="n">
        <v>1.1734601</v>
      </c>
      <c r="Q10" s="21" t="n">
        <v>0.29344997</v>
      </c>
    </row>
    <row r="11" customFormat="false" ht="15" hidden="false" customHeight="false" outlineLevel="0" collapsed="false">
      <c r="A11" s="18" t="s">
        <v>16</v>
      </c>
      <c r="B11" s="19" t="n">
        <v>150</v>
      </c>
      <c r="C11" s="19"/>
      <c r="D11" s="20" t="n">
        <v>-1.8313438</v>
      </c>
      <c r="E11" s="21" t="n">
        <v>0.0540262</v>
      </c>
      <c r="F11" s="21"/>
      <c r="G11" s="20" t="n">
        <v>2.3076193</v>
      </c>
      <c r="H11" s="21" t="n">
        <v>0.007840071</v>
      </c>
      <c r="I11" s="21"/>
      <c r="J11" s="20" t="n">
        <v>-2.7968304</v>
      </c>
      <c r="K11" s="21" t="n">
        <v>0.0028285715</v>
      </c>
      <c r="L11" s="21"/>
      <c r="M11" s="20" t="n">
        <v>-1.9109511</v>
      </c>
      <c r="N11" s="21" t="n">
        <v>0.026024407</v>
      </c>
      <c r="O11" s="21"/>
      <c r="P11" s="20" t="n">
        <v>-1.1055174</v>
      </c>
      <c r="Q11" s="21" t="n">
        <v>0.5577867</v>
      </c>
    </row>
    <row r="12" customFormat="false" ht="15" hidden="false" customHeight="false" outlineLevel="0" collapsed="false">
      <c r="A12" s="18" t="s">
        <v>17</v>
      </c>
      <c r="B12" s="19" t="n">
        <v>29</v>
      </c>
      <c r="C12" s="19"/>
      <c r="D12" s="20" t="n">
        <v>1.6346889</v>
      </c>
      <c r="E12" s="21" t="n">
        <v>0.11326654</v>
      </c>
      <c r="F12" s="21"/>
      <c r="G12" s="20" t="n">
        <v>0.92052126</v>
      </c>
      <c r="H12" s="21" t="n">
        <v>0.6275942</v>
      </c>
      <c r="I12" s="21"/>
      <c r="J12" s="20" t="n">
        <v>-1.079325</v>
      </c>
      <c r="K12" s="21" t="n">
        <v>0.42227146</v>
      </c>
      <c r="L12" s="21"/>
      <c r="M12" s="20" t="n">
        <v>-1.4164184</v>
      </c>
      <c r="N12" s="21" t="n">
        <v>0.16297665</v>
      </c>
      <c r="O12" s="21"/>
      <c r="P12" s="20" t="n">
        <v>1.1910652</v>
      </c>
      <c r="Q12" s="21" t="n">
        <v>0.2830879</v>
      </c>
    </row>
    <row r="13" customFormat="false" ht="15" hidden="false" customHeight="false" outlineLevel="0" collapsed="false">
      <c r="A13" s="18" t="s">
        <v>18</v>
      </c>
      <c r="B13" s="19" t="n">
        <v>141</v>
      </c>
      <c r="C13" s="19"/>
      <c r="D13" s="20" t="n">
        <v>-0.603709</v>
      </c>
      <c r="E13" s="21" t="n">
        <v>0.98849565</v>
      </c>
      <c r="F13" s="21"/>
      <c r="G13" s="20" t="n">
        <v>1.9272816</v>
      </c>
      <c r="H13" s="21" t="n">
        <v>0.02665331</v>
      </c>
      <c r="I13" s="21"/>
      <c r="J13" s="20" t="n">
        <v>-0.86712176</v>
      </c>
      <c r="K13" s="21" t="n">
        <v>0.6382816</v>
      </c>
      <c r="L13" s="21"/>
      <c r="M13" s="20" t="n">
        <v>-1.597785</v>
      </c>
      <c r="N13" s="21" t="n">
        <v>0.08816354</v>
      </c>
      <c r="O13" s="21"/>
      <c r="P13" s="20" t="n">
        <v>1.3737588</v>
      </c>
      <c r="Q13" s="21" t="n">
        <v>0.1911666</v>
      </c>
    </row>
    <row r="14" customFormat="false" ht="15" hidden="false" customHeight="false" outlineLevel="0" collapsed="false">
      <c r="A14" s="18" t="s">
        <v>19</v>
      </c>
      <c r="B14" s="19" t="n">
        <v>76</v>
      </c>
      <c r="C14" s="19"/>
      <c r="D14" s="20" t="n">
        <v>0.89021635</v>
      </c>
      <c r="E14" s="21" t="n">
        <v>0.62675774</v>
      </c>
      <c r="F14" s="21"/>
      <c r="G14" s="20" t="n">
        <v>0.7173097</v>
      </c>
      <c r="H14" s="21" t="n">
        <v>0.85823494</v>
      </c>
      <c r="I14" s="21"/>
      <c r="J14" s="20" t="n">
        <v>0.57446414</v>
      </c>
      <c r="K14" s="21" t="n">
        <v>1</v>
      </c>
      <c r="L14" s="21"/>
      <c r="M14" s="20" t="n">
        <v>0.9159454</v>
      </c>
      <c r="N14" s="21" t="n">
        <v>0.6644445</v>
      </c>
      <c r="O14" s="21"/>
      <c r="P14" s="20" t="n">
        <v>2.0798678</v>
      </c>
      <c r="Q14" s="21" t="n">
        <v>0.0100169955</v>
      </c>
    </row>
    <row r="15" customFormat="false" ht="15" hidden="false" customHeight="false" outlineLevel="0" collapsed="false">
      <c r="A15" s="18" t="s">
        <v>20</v>
      </c>
      <c r="B15" s="19" t="n">
        <v>70</v>
      </c>
      <c r="C15" s="19"/>
      <c r="D15" s="20" t="n">
        <v>1.4946468</v>
      </c>
      <c r="E15" s="21" t="n">
        <v>0.1442138</v>
      </c>
      <c r="F15" s="21"/>
      <c r="G15" s="20" t="n">
        <v>1.622027</v>
      </c>
      <c r="H15" s="21" t="n">
        <v>0.09396487</v>
      </c>
      <c r="I15" s="21"/>
      <c r="J15" s="20" t="n">
        <v>-2.2668824</v>
      </c>
      <c r="K15" s="21" t="n">
        <v>0.010143147</v>
      </c>
      <c r="L15" s="21"/>
      <c r="M15" s="20" t="n">
        <v>-2.328271</v>
      </c>
      <c r="N15" s="21" t="n">
        <v>0.0038093461</v>
      </c>
      <c r="O15" s="21"/>
      <c r="P15" s="20" t="n">
        <v>1.4905301</v>
      </c>
      <c r="Q15" s="21" t="n">
        <v>0.13059954</v>
      </c>
    </row>
    <row r="16" customFormat="false" ht="15" hidden="false" customHeight="false" outlineLevel="0" collapsed="false">
      <c r="A16" s="18" t="s">
        <v>21</v>
      </c>
      <c r="B16" s="19" t="n">
        <v>80</v>
      </c>
      <c r="C16" s="19"/>
      <c r="D16" s="20" t="n">
        <v>1.0638396</v>
      </c>
      <c r="E16" s="21" t="n">
        <v>0.43443638</v>
      </c>
      <c r="F16" s="21"/>
      <c r="G16" s="20" t="n">
        <v>1.2942873</v>
      </c>
      <c r="H16" s="21" t="n">
        <v>0.25428003</v>
      </c>
      <c r="I16" s="21"/>
      <c r="J16" s="20" t="n">
        <v>1.3162626</v>
      </c>
      <c r="K16" s="21" t="n">
        <v>0.27732322</v>
      </c>
      <c r="L16" s="21"/>
      <c r="M16" s="20" t="n">
        <v>-1.4065208</v>
      </c>
      <c r="N16" s="21" t="n">
        <v>0.16016965</v>
      </c>
      <c r="O16" s="21"/>
      <c r="P16" s="20" t="n">
        <v>1.1377861</v>
      </c>
      <c r="Q16" s="21" t="n">
        <v>0.3245953</v>
      </c>
    </row>
    <row r="17" customFormat="false" ht="15" hidden="false" customHeight="false" outlineLevel="0" collapsed="false">
      <c r="A17" s="18" t="s">
        <v>22</v>
      </c>
      <c r="B17" s="19" t="n">
        <v>139</v>
      </c>
      <c r="C17" s="19"/>
      <c r="D17" s="20" t="n">
        <v>2.6668077</v>
      </c>
      <c r="E17" s="21" t="n">
        <v>0</v>
      </c>
      <c r="F17" s="21"/>
      <c r="G17" s="20" t="n">
        <v>-1.3244596</v>
      </c>
      <c r="H17" s="21" t="n">
        <v>0.23900798</v>
      </c>
      <c r="I17" s="21"/>
      <c r="J17" s="20" t="n">
        <v>1.283338</v>
      </c>
      <c r="K17" s="21" t="n">
        <v>0.2563982</v>
      </c>
      <c r="L17" s="21"/>
      <c r="M17" s="20" t="n">
        <v>0.84652597</v>
      </c>
      <c r="N17" s="21" t="n">
        <v>0.73508584</v>
      </c>
      <c r="O17" s="21"/>
      <c r="P17" s="20" t="n">
        <v>2.048782</v>
      </c>
      <c r="Q17" s="21" t="n">
        <v>0.011502776</v>
      </c>
    </row>
    <row r="18" customFormat="false" ht="15" hidden="false" customHeight="false" outlineLevel="0" collapsed="false">
      <c r="A18" s="18" t="s">
        <v>23</v>
      </c>
      <c r="B18" s="19" t="n">
        <v>137</v>
      </c>
      <c r="C18" s="19"/>
      <c r="D18" s="20" t="n">
        <v>-1.3089485</v>
      </c>
      <c r="E18" s="21" t="n">
        <v>0.24613315</v>
      </c>
      <c r="F18" s="21"/>
      <c r="G18" s="20" t="n">
        <v>1.8226713</v>
      </c>
      <c r="H18" s="21" t="n">
        <v>0.043690942</v>
      </c>
      <c r="I18" s="21"/>
      <c r="J18" s="20" t="n">
        <v>-1.9457839</v>
      </c>
      <c r="K18" s="21" t="n">
        <v>0.04151124</v>
      </c>
      <c r="L18" s="21"/>
      <c r="M18" s="20" t="n">
        <v>-2.3654413</v>
      </c>
      <c r="N18" s="21" t="n">
        <v>0.0029156248</v>
      </c>
      <c r="O18" s="21"/>
      <c r="P18" s="20" t="n">
        <v>-0.66533697</v>
      </c>
      <c r="Q18" s="21" t="n">
        <v>1</v>
      </c>
    </row>
    <row r="19" customFormat="false" ht="15" hidden="false" customHeight="false" outlineLevel="0" collapsed="false">
      <c r="A19" s="18" t="s">
        <v>24</v>
      </c>
      <c r="B19" s="19" t="n">
        <v>199</v>
      </c>
      <c r="C19" s="19"/>
      <c r="D19" s="20" t="n">
        <v>2.9590979</v>
      </c>
      <c r="E19" s="21" t="n">
        <v>0</v>
      </c>
      <c r="F19" s="21"/>
      <c r="G19" s="20" t="n">
        <v>-1.9359183</v>
      </c>
      <c r="H19" s="21" t="n">
        <v>0.028998177</v>
      </c>
      <c r="I19" s="21"/>
      <c r="J19" s="20" t="n">
        <v>1.7855711</v>
      </c>
      <c r="K19" s="21" t="n">
        <v>0.10194616</v>
      </c>
      <c r="L19" s="21"/>
      <c r="M19" s="20" t="n">
        <v>0.9797891</v>
      </c>
      <c r="N19" s="21" t="n">
        <v>0.603211</v>
      </c>
      <c r="O19" s="21"/>
      <c r="P19" s="20" t="n">
        <v>2.3302321</v>
      </c>
      <c r="Q19" s="21" t="n">
        <v>0.003888221</v>
      </c>
    </row>
    <row r="20" customFormat="false" ht="15" hidden="false" customHeight="false" outlineLevel="0" collapsed="false">
      <c r="A20" s="18" t="s">
        <v>25</v>
      </c>
      <c r="B20" s="19" t="n">
        <v>173</v>
      </c>
      <c r="C20" s="19"/>
      <c r="D20" s="20" t="n">
        <v>-1.0876832</v>
      </c>
      <c r="E20" s="21" t="n">
        <v>0.437322</v>
      </c>
      <c r="F20" s="21"/>
      <c r="G20" s="20" t="n">
        <v>1.0235777</v>
      </c>
      <c r="H20" s="21" t="n">
        <v>0.512789</v>
      </c>
      <c r="I20" s="21"/>
      <c r="J20" s="20" t="n">
        <v>-1.4927837</v>
      </c>
      <c r="K20" s="21" t="n">
        <v>0.12667201</v>
      </c>
      <c r="L20" s="21"/>
      <c r="M20" s="20" t="n">
        <v>-1.4546782</v>
      </c>
      <c r="N20" s="21" t="n">
        <v>0.14584845</v>
      </c>
      <c r="O20" s="21"/>
      <c r="P20" s="20" t="n">
        <v>1.5786428</v>
      </c>
      <c r="Q20" s="21" t="n">
        <v>0.10313158</v>
      </c>
    </row>
    <row r="21" customFormat="false" ht="15" hidden="false" customHeight="false" outlineLevel="0" collapsed="false">
      <c r="A21" s="18" t="s">
        <v>26</v>
      </c>
      <c r="B21" s="19" t="n">
        <v>166</v>
      </c>
      <c r="C21" s="19"/>
      <c r="D21" s="20" t="n">
        <v>0.9128749</v>
      </c>
      <c r="E21" s="21" t="n">
        <v>0.61555725</v>
      </c>
      <c r="F21" s="21"/>
      <c r="G21" s="20" t="n">
        <v>1.0795091</v>
      </c>
      <c r="H21" s="21" t="n">
        <v>0.45039073</v>
      </c>
      <c r="I21" s="21"/>
      <c r="J21" s="20" t="n">
        <v>-2.7685823</v>
      </c>
      <c r="K21" s="21" t="n">
        <v>0.0014142857</v>
      </c>
      <c r="L21" s="21"/>
      <c r="M21" s="20" t="n">
        <v>-1.8758438</v>
      </c>
      <c r="N21" s="21" t="n">
        <v>0.02960499</v>
      </c>
      <c r="O21" s="21"/>
      <c r="P21" s="20" t="n">
        <v>1.2482823</v>
      </c>
      <c r="Q21" s="21" t="n">
        <v>0.26820335</v>
      </c>
    </row>
    <row r="22" customFormat="false" ht="15" hidden="false" customHeight="false" outlineLevel="0" collapsed="false">
      <c r="A22" s="18" t="s">
        <v>27</v>
      </c>
      <c r="B22" s="19" t="n">
        <v>158</v>
      </c>
      <c r="C22" s="19"/>
      <c r="D22" s="20" t="n">
        <v>-1.3086785</v>
      </c>
      <c r="E22" s="21" t="n">
        <v>0.22860397</v>
      </c>
      <c r="F22" s="21"/>
      <c r="G22" s="20" t="n">
        <v>1.4464599</v>
      </c>
      <c r="H22" s="21" t="n">
        <v>0.17123877</v>
      </c>
      <c r="I22" s="21"/>
      <c r="J22" s="20" t="n">
        <v>-2.1964493</v>
      </c>
      <c r="K22" s="21" t="n">
        <v>0.011626892</v>
      </c>
      <c r="L22" s="21"/>
      <c r="M22" s="20" t="n">
        <v>-2.0817451</v>
      </c>
      <c r="N22" s="21" t="n">
        <v>0.01171727</v>
      </c>
      <c r="O22" s="21"/>
      <c r="P22" s="20" t="n">
        <v>0.9466444</v>
      </c>
      <c r="Q22" s="21" t="n">
        <v>0.53106344</v>
      </c>
    </row>
    <row r="23" customFormat="false" ht="15" hidden="false" customHeight="false" outlineLevel="0" collapsed="false">
      <c r="A23" s="18" t="s">
        <v>28</v>
      </c>
      <c r="B23" s="19" t="n">
        <v>130</v>
      </c>
      <c r="C23" s="19"/>
      <c r="D23" s="20" t="n">
        <v>-1.0300462</v>
      </c>
      <c r="E23" s="21" t="n">
        <v>0.4978205</v>
      </c>
      <c r="F23" s="21"/>
      <c r="G23" s="20" t="n">
        <v>1.6782844</v>
      </c>
      <c r="H23" s="21" t="n">
        <v>0.078662656</v>
      </c>
      <c r="I23" s="21"/>
      <c r="J23" s="20" t="n">
        <v>-0.87801373</v>
      </c>
      <c r="K23" s="21" t="n">
        <v>0.6433659</v>
      </c>
      <c r="L23" s="21"/>
      <c r="M23" s="20" t="n">
        <v>-1.6622794</v>
      </c>
      <c r="N23" s="21" t="n">
        <v>0.072503835</v>
      </c>
      <c r="O23" s="21"/>
      <c r="P23" s="20" t="n">
        <v>2.3503623</v>
      </c>
      <c r="Q23" s="21" t="n">
        <v>0.005516471</v>
      </c>
    </row>
    <row r="24" customFormat="false" ht="15" hidden="false" customHeight="false" outlineLevel="0" collapsed="false">
      <c r="A24" s="18" t="s">
        <v>29</v>
      </c>
      <c r="B24" s="19" t="n">
        <v>197</v>
      </c>
      <c r="C24" s="19"/>
      <c r="D24" s="20" t="n">
        <v>2.2614417</v>
      </c>
      <c r="E24" s="21" t="n">
        <v>0.0052296044</v>
      </c>
      <c r="F24" s="21"/>
      <c r="G24" s="20" t="n">
        <v>-1.9706938</v>
      </c>
      <c r="H24" s="21" t="n">
        <v>0.028179448</v>
      </c>
      <c r="I24" s="21"/>
      <c r="J24" s="20" t="n">
        <v>1.5692744</v>
      </c>
      <c r="K24" s="21" t="n">
        <v>0.17440619</v>
      </c>
      <c r="L24" s="21"/>
      <c r="M24" s="20" t="n">
        <v>1.1018584</v>
      </c>
      <c r="N24" s="21" t="n">
        <v>0.547699</v>
      </c>
      <c r="O24" s="21"/>
      <c r="P24" s="20" t="n">
        <v>2.3350344</v>
      </c>
      <c r="Q24" s="21" t="n">
        <v>0.0044436813</v>
      </c>
    </row>
    <row r="25" customFormat="false" ht="15" hidden="false" customHeight="false" outlineLevel="0" collapsed="false">
      <c r="A25" s="18" t="s">
        <v>30</v>
      </c>
      <c r="B25" s="19" t="n">
        <v>174</v>
      </c>
      <c r="C25" s="19"/>
      <c r="D25" s="20" t="n">
        <v>1.1966181</v>
      </c>
      <c r="E25" s="21" t="n">
        <v>0.35659584</v>
      </c>
      <c r="F25" s="21"/>
      <c r="G25" s="20" t="n">
        <v>1.170895</v>
      </c>
      <c r="H25" s="21" t="n">
        <v>0.3496436</v>
      </c>
      <c r="I25" s="21"/>
      <c r="J25" s="20" t="n">
        <v>-1.2976133</v>
      </c>
      <c r="K25" s="21" t="n">
        <v>0.23144053</v>
      </c>
      <c r="L25" s="21"/>
      <c r="M25" s="20" t="n">
        <v>-1.5549403</v>
      </c>
      <c r="N25" s="21" t="n">
        <v>0.10074431</v>
      </c>
      <c r="O25" s="21"/>
      <c r="P25" s="20" t="n">
        <v>1.8805431</v>
      </c>
      <c r="Q25" s="21" t="n">
        <v>0.027218338</v>
      </c>
    </row>
    <row r="26" customFormat="false" ht="15" hidden="false" customHeight="false" outlineLevel="0" collapsed="false">
      <c r="A26" s="18" t="s">
        <v>31</v>
      </c>
      <c r="B26" s="19" t="n">
        <v>25</v>
      </c>
      <c r="C26" s="19"/>
      <c r="D26" s="20" t="n">
        <v>-0.9481423</v>
      </c>
      <c r="E26" s="21" t="n">
        <v>0.5880359</v>
      </c>
      <c r="F26" s="21"/>
      <c r="G26" s="20" t="n">
        <v>1.277337</v>
      </c>
      <c r="H26" s="21" t="n">
        <v>0.25901234</v>
      </c>
      <c r="I26" s="21"/>
      <c r="J26" s="20" t="n">
        <v>-0.9278894</v>
      </c>
      <c r="K26" s="21" t="n">
        <v>0.60765535</v>
      </c>
      <c r="L26" s="21"/>
      <c r="M26" s="20" t="n">
        <v>0.64331704</v>
      </c>
      <c r="N26" s="21" t="n">
        <v>0.9101406</v>
      </c>
      <c r="O26" s="21"/>
      <c r="P26" s="20" t="n">
        <v>-1.0570354</v>
      </c>
      <c r="Q26" s="21" t="n">
        <v>0.5190435</v>
      </c>
    </row>
    <row r="27" customFormat="false" ht="15" hidden="false" customHeight="false" outlineLevel="0" collapsed="false">
      <c r="A27" s="18" t="s">
        <v>32</v>
      </c>
      <c r="B27" s="19" t="n">
        <v>157</v>
      </c>
      <c r="C27" s="19"/>
      <c r="D27" s="20" t="n">
        <v>1.1085309</v>
      </c>
      <c r="E27" s="21" t="n">
        <v>0.39428666</v>
      </c>
      <c r="F27" s="21"/>
      <c r="G27" s="20" t="n">
        <v>-1.2313726</v>
      </c>
      <c r="H27" s="21" t="n">
        <v>0.2932605</v>
      </c>
      <c r="I27" s="21"/>
      <c r="J27" s="20" t="n">
        <v>-1.3188577</v>
      </c>
      <c r="K27" s="21" t="n">
        <v>0.23329496</v>
      </c>
      <c r="L27" s="21"/>
      <c r="M27" s="20" t="n">
        <v>-1.3550124</v>
      </c>
      <c r="N27" s="21" t="n">
        <v>0.18001685</v>
      </c>
      <c r="O27" s="21"/>
      <c r="P27" s="20" t="n">
        <v>1.5277861</v>
      </c>
      <c r="Q27" s="21" t="n">
        <v>0.11633985</v>
      </c>
    </row>
    <row r="28" customFormat="false" ht="15" hidden="false" customHeight="false" outlineLevel="0" collapsed="false">
      <c r="A28" s="18" t="s">
        <v>33</v>
      </c>
      <c r="B28" s="19" t="n">
        <v>168</v>
      </c>
      <c r="C28" s="19"/>
      <c r="D28" s="20" t="n">
        <v>1.9627062</v>
      </c>
      <c r="E28" s="21" t="n">
        <v>0.023922712</v>
      </c>
      <c r="F28" s="21"/>
      <c r="G28" s="20" t="n">
        <v>1.4645219</v>
      </c>
      <c r="H28" s="21" t="n">
        <v>0.17151166</v>
      </c>
      <c r="I28" s="21"/>
      <c r="J28" s="20" t="n">
        <v>-1.7635313</v>
      </c>
      <c r="K28" s="21" t="n">
        <v>0.055873267</v>
      </c>
      <c r="L28" s="21"/>
      <c r="M28" s="20" t="n">
        <v>-1.9823742</v>
      </c>
      <c r="N28" s="21" t="n">
        <v>0.017376963</v>
      </c>
      <c r="O28" s="21"/>
      <c r="P28" s="20" t="n">
        <v>2.919695</v>
      </c>
      <c r="Q28" s="21" t="n">
        <v>0</v>
      </c>
    </row>
    <row r="29" customFormat="false" ht="15" hidden="false" customHeight="false" outlineLevel="0" collapsed="false">
      <c r="A29" s="18" t="s">
        <v>34</v>
      </c>
      <c r="B29" s="19" t="n">
        <v>150</v>
      </c>
      <c r="C29" s="19"/>
      <c r="D29" s="20" t="n">
        <v>0.46191418</v>
      </c>
      <c r="E29" s="21" t="n">
        <v>0.99636334</v>
      </c>
      <c r="F29" s="21"/>
      <c r="G29" s="20" t="n">
        <v>-1.2291572</v>
      </c>
      <c r="H29" s="21" t="n">
        <v>0.27601358</v>
      </c>
      <c r="I29" s="21"/>
      <c r="J29" s="20" t="n">
        <v>-1.3714446</v>
      </c>
      <c r="K29" s="21" t="n">
        <v>0.1975122</v>
      </c>
      <c r="L29" s="21"/>
      <c r="M29" s="20" t="n">
        <v>1.0581688</v>
      </c>
      <c r="N29" s="21" t="n">
        <v>0.5213407</v>
      </c>
      <c r="O29" s="21"/>
      <c r="P29" s="20" t="n">
        <v>1.8823487</v>
      </c>
      <c r="Q29" s="21" t="n">
        <v>0.028801972</v>
      </c>
    </row>
    <row r="30" customFormat="false" ht="15" hidden="false" customHeight="false" outlineLevel="0" collapsed="false">
      <c r="A30" s="18" t="s">
        <v>35</v>
      </c>
      <c r="B30" s="19" t="n">
        <v>55</v>
      </c>
      <c r="C30" s="19"/>
      <c r="D30" s="20" t="n">
        <v>-0.70395905</v>
      </c>
      <c r="E30" s="21" t="n">
        <v>0.93363965</v>
      </c>
      <c r="F30" s="21"/>
      <c r="G30" s="20" t="n">
        <v>-0.80930406</v>
      </c>
      <c r="H30" s="21" t="n">
        <v>0.7818942</v>
      </c>
      <c r="I30" s="21"/>
      <c r="J30" s="20" t="n">
        <v>-1.1262605</v>
      </c>
      <c r="K30" s="21" t="n">
        <v>0.40715972</v>
      </c>
      <c r="L30" s="21"/>
      <c r="M30" s="20" t="n">
        <v>-1.2606984</v>
      </c>
      <c r="N30" s="21" t="n">
        <v>0.23896699</v>
      </c>
      <c r="O30" s="21"/>
      <c r="P30" s="20" t="n">
        <v>1.2135876</v>
      </c>
      <c r="Q30" s="21" t="n">
        <v>0.27769428</v>
      </c>
    </row>
    <row r="31" customFormat="false" ht="15" hidden="false" customHeight="false" outlineLevel="0" collapsed="false">
      <c r="A31" s="18" t="s">
        <v>36</v>
      </c>
      <c r="B31" s="19" t="n">
        <v>127</v>
      </c>
      <c r="C31" s="19"/>
      <c r="D31" s="20" t="n">
        <v>1.4426892</v>
      </c>
      <c r="E31" s="21" t="n">
        <v>0.16640337</v>
      </c>
      <c r="F31" s="21"/>
      <c r="G31" s="20" t="n">
        <v>-1.1712174</v>
      </c>
      <c r="H31" s="21" t="n">
        <v>0.31930274</v>
      </c>
      <c r="I31" s="21"/>
      <c r="J31" s="20" t="n">
        <v>1.0160259</v>
      </c>
      <c r="K31" s="21" t="n">
        <v>0.51284784</v>
      </c>
      <c r="L31" s="21"/>
      <c r="M31" s="20" t="n">
        <v>1.1236602</v>
      </c>
      <c r="N31" s="21" t="n">
        <v>0.6366221</v>
      </c>
      <c r="O31" s="21"/>
      <c r="P31" s="20" t="n">
        <v>2.1154258</v>
      </c>
      <c r="Q31" s="21" t="n">
        <v>0.008973663</v>
      </c>
    </row>
    <row r="32" customFormat="false" ht="15" hidden="false" customHeight="false" outlineLevel="0" collapsed="false">
      <c r="A32" s="18" t="s">
        <v>37</v>
      </c>
      <c r="B32" s="19" t="n">
        <v>86</v>
      </c>
      <c r="C32" s="19"/>
      <c r="D32" s="20" t="n">
        <v>1.1654611</v>
      </c>
      <c r="E32" s="21" t="n">
        <v>0.3759107</v>
      </c>
      <c r="F32" s="21"/>
      <c r="G32" s="20" t="n">
        <v>1.3906724</v>
      </c>
      <c r="H32" s="21" t="n">
        <v>0.20408964</v>
      </c>
      <c r="I32" s="21"/>
      <c r="J32" s="20" t="n">
        <v>1.3488569</v>
      </c>
      <c r="K32" s="21" t="n">
        <v>0.27568442</v>
      </c>
      <c r="L32" s="21"/>
      <c r="M32" s="20" t="n">
        <v>-1.1340432</v>
      </c>
      <c r="N32" s="21" t="n">
        <v>0.36678383</v>
      </c>
      <c r="O32" s="21"/>
      <c r="P32" s="20" t="n">
        <v>1.3875486</v>
      </c>
      <c r="Q32" s="21" t="n">
        <v>0.18723024</v>
      </c>
    </row>
    <row r="33" customFormat="false" ht="15" hidden="false" customHeight="false" outlineLevel="0" collapsed="false">
      <c r="A33" s="18" t="s">
        <v>38</v>
      </c>
      <c r="B33" s="19" t="n">
        <v>158</v>
      </c>
      <c r="C33" s="19"/>
      <c r="D33" s="20" t="n">
        <v>1.6064605</v>
      </c>
      <c r="E33" s="21" t="n">
        <v>0.10899249</v>
      </c>
      <c r="F33" s="21"/>
      <c r="G33" s="20" t="n">
        <v>1.1808226</v>
      </c>
      <c r="H33" s="21" t="n">
        <v>0.35451224</v>
      </c>
      <c r="I33" s="21"/>
      <c r="J33" s="20" t="n">
        <v>1.3021215</v>
      </c>
      <c r="K33" s="21" t="n">
        <v>0.26178214</v>
      </c>
      <c r="L33" s="21"/>
      <c r="M33" s="20" t="n">
        <v>-0.99459594</v>
      </c>
      <c r="N33" s="21" t="n">
        <v>0.45949316</v>
      </c>
      <c r="O33" s="21"/>
      <c r="P33" s="20" t="n">
        <v>2.2628894</v>
      </c>
      <c r="Q33" s="21" t="n">
        <v>0.005449529</v>
      </c>
    </row>
    <row r="34" customFormat="false" ht="15" hidden="false" customHeight="false" outlineLevel="0" collapsed="false">
      <c r="A34" s="18" t="s">
        <v>39</v>
      </c>
      <c r="B34" s="19" t="n">
        <v>85</v>
      </c>
      <c r="C34" s="19"/>
      <c r="D34" s="20" t="n">
        <v>1.0223665</v>
      </c>
      <c r="E34" s="21" t="n">
        <v>0.47391286</v>
      </c>
      <c r="F34" s="21"/>
      <c r="G34" s="20" t="n">
        <v>1.0093203</v>
      </c>
      <c r="H34" s="21" t="n">
        <v>0.51208186</v>
      </c>
      <c r="I34" s="21"/>
      <c r="J34" s="20" t="n">
        <v>-1.7433878</v>
      </c>
      <c r="K34" s="21" t="n">
        <v>0.05627324</v>
      </c>
      <c r="L34" s="21"/>
      <c r="M34" s="20" t="n">
        <v>-1.0443381</v>
      </c>
      <c r="N34" s="21" t="n">
        <v>0.407274</v>
      </c>
      <c r="O34" s="21"/>
      <c r="P34" s="20" t="n">
        <v>0.71184087</v>
      </c>
      <c r="Q34" s="21" t="n">
        <v>0.8324845</v>
      </c>
    </row>
    <row r="35" customFormat="false" ht="15" hidden="false" customHeight="false" outlineLevel="0" collapsed="false">
      <c r="A35" s="18" t="s">
        <v>40</v>
      </c>
      <c r="B35" s="19" t="n">
        <v>128</v>
      </c>
      <c r="C35" s="19"/>
      <c r="D35" s="20" t="n">
        <v>2.370332</v>
      </c>
      <c r="E35" s="21" t="n">
        <v>0.0026624105</v>
      </c>
      <c r="F35" s="21"/>
      <c r="G35" s="20" t="n">
        <v>-1.9312513</v>
      </c>
      <c r="H35" s="21" t="n">
        <v>0.02484827</v>
      </c>
      <c r="I35" s="21"/>
      <c r="J35" s="20" t="n">
        <v>1.2218089</v>
      </c>
      <c r="K35" s="21" t="n">
        <v>0.29782173</v>
      </c>
      <c r="L35" s="21"/>
      <c r="M35" s="20" t="n">
        <v>1.6785078</v>
      </c>
      <c r="N35" s="21" t="n">
        <v>0.099688664</v>
      </c>
      <c r="O35" s="21"/>
      <c r="P35" s="20" t="n">
        <v>1.8386556</v>
      </c>
      <c r="Q35" s="21" t="n">
        <v>0.031328674</v>
      </c>
    </row>
    <row r="36" customFormat="false" ht="15" hidden="false" customHeight="false" outlineLevel="0" collapsed="false">
      <c r="A36" s="18" t="s">
        <v>41</v>
      </c>
      <c r="B36" s="19" t="n">
        <v>198</v>
      </c>
      <c r="C36" s="19"/>
      <c r="D36" s="20" t="n">
        <v>1.6255008</v>
      </c>
      <c r="E36" s="21" t="n">
        <v>0.107494205</v>
      </c>
      <c r="F36" s="21"/>
      <c r="G36" s="20" t="n">
        <v>-1.6114318</v>
      </c>
      <c r="H36" s="21" t="n">
        <v>0.092569344</v>
      </c>
      <c r="I36" s="21"/>
      <c r="J36" s="20" t="n">
        <v>1.5446472</v>
      </c>
      <c r="K36" s="21" t="n">
        <v>0.1600328</v>
      </c>
      <c r="L36" s="21"/>
      <c r="M36" s="20" t="n">
        <v>2.0046453</v>
      </c>
      <c r="N36" s="21" t="n">
        <v>0.039665088</v>
      </c>
      <c r="O36" s="21"/>
      <c r="P36" s="20" t="n">
        <v>1.8133168</v>
      </c>
      <c r="Q36" s="21" t="n">
        <v>0.033363175</v>
      </c>
    </row>
    <row r="37" customFormat="false" ht="15" hidden="false" customHeight="false" outlineLevel="0" collapsed="false">
      <c r="A37" s="18" t="s">
        <v>42</v>
      </c>
      <c r="B37" s="19" t="n">
        <v>194</v>
      </c>
      <c r="C37" s="19"/>
      <c r="D37" s="20" t="n">
        <v>2.7857275</v>
      </c>
      <c r="E37" s="21" t="n">
        <v>0</v>
      </c>
      <c r="F37" s="21"/>
      <c r="G37" s="20" t="n">
        <v>-1.8054903</v>
      </c>
      <c r="H37" s="21" t="n">
        <v>0.04546239</v>
      </c>
      <c r="I37" s="21"/>
      <c r="J37" s="20" t="n">
        <v>2.2518039</v>
      </c>
      <c r="K37" s="21" t="n">
        <v>0.0106564695</v>
      </c>
      <c r="L37" s="21"/>
      <c r="M37" s="20" t="n">
        <v>2.2159276</v>
      </c>
      <c r="N37" s="21" t="n">
        <v>0.0203679</v>
      </c>
      <c r="O37" s="21"/>
      <c r="P37" s="20" t="n">
        <v>2.5553172</v>
      </c>
      <c r="Q37" s="21" t="n">
        <v>0.0018838097</v>
      </c>
    </row>
    <row r="38" customFormat="false" ht="15" hidden="false" customHeight="false" outlineLevel="0" collapsed="false">
      <c r="A38" s="18" t="s">
        <v>43</v>
      </c>
      <c r="B38" s="19" t="n">
        <v>198</v>
      </c>
      <c r="C38" s="19"/>
      <c r="D38" s="20" t="n">
        <v>-2.1994529</v>
      </c>
      <c r="E38" s="21" t="n">
        <v>0.012170031</v>
      </c>
      <c r="F38" s="21"/>
      <c r="G38" s="20" t="n">
        <v>-1.3429754</v>
      </c>
      <c r="H38" s="21" t="n">
        <v>0.24025474</v>
      </c>
      <c r="I38" s="21"/>
      <c r="J38" s="20" t="n">
        <v>-1.7431619</v>
      </c>
      <c r="K38" s="21" t="n">
        <v>0.05194453</v>
      </c>
      <c r="L38" s="21"/>
      <c r="M38" s="20" t="n">
        <v>-2.26592</v>
      </c>
      <c r="N38" s="21" t="n">
        <v>0.0039270828</v>
      </c>
      <c r="O38" s="21"/>
      <c r="P38" s="20" t="n">
        <v>2.22203</v>
      </c>
      <c r="Q38" s="21" t="n">
        <v>0.005642492</v>
      </c>
    </row>
    <row r="39" customFormat="false" ht="15" hidden="false" customHeight="false" outlineLevel="0" collapsed="false">
      <c r="A39" s="18" t="s">
        <v>44</v>
      </c>
      <c r="B39" s="19" t="n">
        <v>58</v>
      </c>
      <c r="C39" s="19"/>
      <c r="D39" s="20" t="n">
        <v>-1.5773714</v>
      </c>
      <c r="E39" s="21" t="n">
        <v>0.11574058</v>
      </c>
      <c r="F39" s="21"/>
      <c r="G39" s="20" t="n">
        <v>2.0344503</v>
      </c>
      <c r="H39" s="21" t="n">
        <v>0.017130122</v>
      </c>
      <c r="I39" s="21"/>
      <c r="J39" s="20" t="n">
        <v>-1.0848082</v>
      </c>
      <c r="K39" s="21" t="n">
        <v>0.4306025</v>
      </c>
      <c r="L39" s="21"/>
      <c r="M39" s="20" t="n">
        <v>-2.025703</v>
      </c>
      <c r="N39" s="21" t="n">
        <v>0.014756162</v>
      </c>
      <c r="O39" s="21"/>
      <c r="P39" s="20" t="n">
        <v>-1.482106</v>
      </c>
      <c r="Q39" s="21" t="n">
        <v>0.1741353</v>
      </c>
    </row>
    <row r="40" customFormat="false" ht="15" hidden="false" customHeight="false" outlineLevel="0" collapsed="false">
      <c r="A40" s="18" t="s">
        <v>45</v>
      </c>
      <c r="B40" s="19" t="n">
        <v>123</v>
      </c>
      <c r="C40" s="19"/>
      <c r="D40" s="20" t="n">
        <v>-2.8422225</v>
      </c>
      <c r="E40" s="21" t="n">
        <v>0</v>
      </c>
      <c r="F40" s="21"/>
      <c r="G40" s="20" t="n">
        <v>3.0823119</v>
      </c>
      <c r="H40" s="21" t="n">
        <v>0</v>
      </c>
      <c r="I40" s="21"/>
      <c r="J40" s="20" t="n">
        <v>-1.8720907</v>
      </c>
      <c r="K40" s="21" t="n">
        <v>0.04331186</v>
      </c>
      <c r="L40" s="21"/>
      <c r="M40" s="20" t="n">
        <v>-3.2577822</v>
      </c>
      <c r="N40" s="21" t="n">
        <v>0</v>
      </c>
      <c r="O40" s="21"/>
      <c r="P40" s="20" t="n">
        <v>-2.4449153</v>
      </c>
      <c r="Q40" s="21" t="n">
        <v>0.0018397645</v>
      </c>
    </row>
    <row r="41" customFormat="false" ht="15" hidden="false" customHeight="false" outlineLevel="0" collapsed="false">
      <c r="A41" s="18" t="s">
        <v>46</v>
      </c>
      <c r="B41" s="19" t="n">
        <v>29</v>
      </c>
      <c r="C41" s="19"/>
      <c r="D41" s="20" t="n">
        <v>-1.7227588</v>
      </c>
      <c r="E41" s="21" t="n">
        <v>0.078810945</v>
      </c>
      <c r="F41" s="21"/>
      <c r="G41" s="20" t="n">
        <v>0.68504983</v>
      </c>
      <c r="H41" s="21" t="n">
        <v>0.8667419</v>
      </c>
      <c r="I41" s="21"/>
      <c r="J41" s="20" t="n">
        <v>-1.6028453</v>
      </c>
      <c r="K41" s="21" t="n">
        <v>0.0907735</v>
      </c>
      <c r="L41" s="21"/>
      <c r="M41" s="20" t="n">
        <v>-1.0529492</v>
      </c>
      <c r="N41" s="21" t="n">
        <v>0.40900895</v>
      </c>
      <c r="O41" s="21"/>
      <c r="P41" s="20" t="n">
        <v>-0.44406056</v>
      </c>
      <c r="Q41" s="21" t="n">
        <v>0.9979151</v>
      </c>
    </row>
    <row r="42" customFormat="false" ht="15" hidden="false" customHeight="false" outlineLevel="0" collapsed="false">
      <c r="A42" s="18" t="s">
        <v>47</v>
      </c>
      <c r="B42" s="19" t="n">
        <v>196</v>
      </c>
      <c r="C42" s="19"/>
      <c r="D42" s="20" t="n">
        <v>-2.246766</v>
      </c>
      <c r="E42" s="21" t="n">
        <v>0.013130638</v>
      </c>
      <c r="F42" s="21"/>
      <c r="G42" s="20" t="n">
        <v>2.9317362</v>
      </c>
      <c r="H42" s="21" t="n">
        <v>0</v>
      </c>
      <c r="I42" s="21"/>
      <c r="J42" s="20" t="n">
        <v>-1.8362197</v>
      </c>
      <c r="K42" s="21" t="n">
        <v>0.046797305</v>
      </c>
      <c r="L42" s="21"/>
      <c r="M42" s="20" t="n">
        <v>-1.6366155</v>
      </c>
      <c r="N42" s="21" t="n">
        <v>0.07871564</v>
      </c>
      <c r="O42" s="21"/>
      <c r="P42" s="20" t="n">
        <v>1.2343589</v>
      </c>
      <c r="Q42" s="21" t="n">
        <v>0.26559162</v>
      </c>
    </row>
    <row r="43" customFormat="false" ht="15" hidden="false" customHeight="false" outlineLevel="0" collapsed="false">
      <c r="A43" s="18" t="s">
        <v>48</v>
      </c>
      <c r="B43" s="19" t="n">
        <v>185</v>
      </c>
      <c r="C43" s="19"/>
      <c r="D43" s="20" t="n">
        <v>-1.5767472</v>
      </c>
      <c r="E43" s="21" t="n">
        <v>0.104457445</v>
      </c>
      <c r="F43" s="21"/>
      <c r="G43" s="20" t="n">
        <v>2.2151709</v>
      </c>
      <c r="H43" s="21" t="n">
        <v>0.009463013</v>
      </c>
      <c r="I43" s="21"/>
      <c r="J43" s="20" t="n">
        <v>-2.7337914</v>
      </c>
      <c r="K43" s="21" t="n">
        <v>0.0009428571</v>
      </c>
      <c r="L43" s="21"/>
      <c r="M43" s="20" t="n">
        <v>-2.6554682</v>
      </c>
      <c r="N43" s="21" t="n">
        <v>0</v>
      </c>
      <c r="O43" s="21"/>
      <c r="P43" s="20" t="n">
        <v>1.3438715</v>
      </c>
      <c r="Q43" s="21" t="n">
        <v>0.20029035</v>
      </c>
    </row>
    <row r="44" customFormat="false" ht="15" hidden="false" customHeight="false" outlineLevel="0" collapsed="false">
      <c r="A44" s="18" t="s">
        <v>49</v>
      </c>
      <c r="B44" s="19" t="n">
        <v>14</v>
      </c>
      <c r="C44" s="19"/>
      <c r="D44" s="20" t="n">
        <v>-0.53307927</v>
      </c>
      <c r="E44" s="21" t="n">
        <v>0.9798875</v>
      </c>
      <c r="F44" s="21"/>
      <c r="G44" s="20" t="n">
        <v>-1.3221956</v>
      </c>
      <c r="H44" s="21" t="n">
        <v>0.22218353</v>
      </c>
      <c r="I44" s="21"/>
      <c r="J44" s="20" t="n">
        <v>-0.9422226</v>
      </c>
      <c r="K44" s="21" t="n">
        <v>0.6056664</v>
      </c>
      <c r="L44" s="21"/>
      <c r="M44" s="20" t="n">
        <v>-1.1100367</v>
      </c>
      <c r="N44" s="21" t="n">
        <v>0.37886107</v>
      </c>
      <c r="O44" s="21"/>
      <c r="P44" s="20" t="n">
        <v>0.7457287</v>
      </c>
      <c r="Q44" s="21" t="n">
        <v>0.8071385</v>
      </c>
    </row>
    <row r="45" customFormat="false" ht="15" hidden="false" customHeight="false" outlineLevel="0" collapsed="false">
      <c r="A45" s="18" t="s">
        <v>50</v>
      </c>
      <c r="B45" s="19" t="n">
        <v>84</v>
      </c>
      <c r="C45" s="19"/>
      <c r="D45" s="20" t="n">
        <v>1.1190293</v>
      </c>
      <c r="E45" s="21" t="n">
        <v>0.39746162</v>
      </c>
      <c r="F45" s="21"/>
      <c r="G45" s="20" t="n">
        <v>-0.6136489</v>
      </c>
      <c r="H45" s="21" t="n">
        <v>0.9343218</v>
      </c>
      <c r="I45" s="21"/>
      <c r="J45" s="20" t="n">
        <v>-1.1193317</v>
      </c>
      <c r="K45" s="21" t="n">
        <v>0.40020132</v>
      </c>
      <c r="L45" s="21"/>
      <c r="M45" s="20" t="n">
        <v>-1.0549328</v>
      </c>
      <c r="N45" s="21" t="n">
        <v>0.4199941</v>
      </c>
      <c r="O45" s="21"/>
      <c r="P45" s="20" t="n">
        <v>1.3593954</v>
      </c>
      <c r="Q45" s="21" t="n">
        <v>0.19464979</v>
      </c>
    </row>
    <row r="46" customFormat="false" ht="15" hidden="false" customHeight="false" outlineLevel="0" collapsed="false">
      <c r="A46" s="18" t="s">
        <v>51</v>
      </c>
      <c r="B46" s="19" t="n">
        <v>90</v>
      </c>
      <c r="C46" s="19"/>
      <c r="D46" s="20" t="n">
        <v>1.3001014</v>
      </c>
      <c r="E46" s="21" t="n">
        <v>0.25836727</v>
      </c>
      <c r="F46" s="21"/>
      <c r="G46" s="20" t="n">
        <v>0.7978197</v>
      </c>
      <c r="H46" s="21" t="n">
        <v>0.7697665</v>
      </c>
      <c r="I46" s="21"/>
      <c r="J46" s="20" t="n">
        <v>-0.7308635</v>
      </c>
      <c r="K46" s="21" t="n">
        <v>0.8116585</v>
      </c>
      <c r="L46" s="21"/>
      <c r="M46" s="20" t="n">
        <v>-0.7102821</v>
      </c>
      <c r="N46" s="21" t="n">
        <v>0.8396585</v>
      </c>
      <c r="O46" s="21"/>
      <c r="P46" s="20" t="n">
        <v>1.3116311</v>
      </c>
      <c r="Q46" s="21" t="n">
        <v>0.21883541</v>
      </c>
    </row>
    <row r="47" customFormat="false" ht="15" hidden="false" customHeight="false" outlineLevel="0" collapsed="false">
      <c r="A47" s="18" t="s">
        <v>52</v>
      </c>
      <c r="B47" s="19" t="n">
        <v>92</v>
      </c>
      <c r="C47" s="19"/>
      <c r="D47" s="20" t="n">
        <v>2.9612136</v>
      </c>
      <c r="E47" s="21" t="n">
        <v>0</v>
      </c>
      <c r="F47" s="21"/>
      <c r="G47" s="20" t="n">
        <v>-3.7858822</v>
      </c>
      <c r="H47" s="21" t="n">
        <v>0</v>
      </c>
      <c r="I47" s="21"/>
      <c r="J47" s="20" t="n">
        <v>3.093709</v>
      </c>
      <c r="K47" s="21" t="n">
        <v>0</v>
      </c>
      <c r="L47" s="21"/>
      <c r="M47" s="20" t="n">
        <v>1.8256047</v>
      </c>
      <c r="N47" s="21" t="n">
        <v>0.05935401</v>
      </c>
      <c r="O47" s="21"/>
      <c r="P47" s="20" t="n">
        <v>2.5344238</v>
      </c>
      <c r="Q47" s="21" t="n">
        <v>0.0017182385</v>
      </c>
    </row>
    <row r="48" customFormat="false" ht="15" hidden="false" customHeight="false" outlineLevel="0" collapsed="false">
      <c r="A48" s="18" t="s">
        <v>53</v>
      </c>
      <c r="B48" s="19" t="n">
        <v>43</v>
      </c>
      <c r="C48" s="19"/>
      <c r="D48" s="20" t="n">
        <v>-1.8744429</v>
      </c>
      <c r="E48" s="21" t="n">
        <v>0.052027743</v>
      </c>
      <c r="F48" s="21"/>
      <c r="G48" s="20" t="n">
        <v>1.6835638</v>
      </c>
      <c r="H48" s="21" t="n">
        <v>0.08489443</v>
      </c>
      <c r="I48" s="21"/>
      <c r="J48" s="20" t="n">
        <v>-1.4284874</v>
      </c>
      <c r="K48" s="21" t="n">
        <v>0.16329858</v>
      </c>
      <c r="L48" s="21"/>
      <c r="M48" s="20" t="n">
        <v>-1.0836143</v>
      </c>
      <c r="N48" s="21" t="n">
        <v>0.39677587</v>
      </c>
      <c r="O48" s="21"/>
      <c r="P48" s="20" t="n">
        <v>1.0040336</v>
      </c>
      <c r="Q48" s="21" t="n">
        <v>0.467101</v>
      </c>
    </row>
    <row r="49" customFormat="false" ht="15" hidden="false" customHeight="false" outlineLevel="0" collapsed="false">
      <c r="A49" s="18" t="s">
        <v>54</v>
      </c>
      <c r="B49" s="19" t="n">
        <v>67</v>
      </c>
      <c r="C49" s="19"/>
      <c r="D49" s="20" t="n">
        <v>1.9816816</v>
      </c>
      <c r="E49" s="21" t="n">
        <v>0.0251198</v>
      </c>
      <c r="F49" s="21"/>
      <c r="G49" s="20" t="n">
        <v>-1.4558479</v>
      </c>
      <c r="H49" s="21" t="n">
        <v>0.16711971</v>
      </c>
      <c r="I49" s="21"/>
      <c r="J49" s="20" t="n">
        <v>0.92395186</v>
      </c>
      <c r="K49" s="21" t="n">
        <v>0.60985154</v>
      </c>
      <c r="L49" s="21"/>
      <c r="M49" s="20" t="n">
        <v>1.0973624</v>
      </c>
      <c r="N49" s="21" t="n">
        <v>0.504002</v>
      </c>
      <c r="O49" s="21"/>
      <c r="P49" s="20" t="n">
        <v>1.2382828</v>
      </c>
      <c r="Q49" s="21" t="n">
        <v>0.2705347</v>
      </c>
    </row>
    <row r="50" customFormat="false" ht="15" hidden="false" customHeight="false" outlineLevel="0" collapsed="false">
      <c r="A50" s="18" t="s">
        <v>55</v>
      </c>
      <c r="B50" s="19" t="n">
        <v>50</v>
      </c>
      <c r="C50" s="19"/>
      <c r="D50" s="20" t="n">
        <v>1.3323691</v>
      </c>
      <c r="E50" s="21" t="n">
        <v>0.24149378</v>
      </c>
      <c r="F50" s="21"/>
      <c r="G50" s="20" t="n">
        <v>-1.6741163</v>
      </c>
      <c r="H50" s="21" t="n">
        <v>0.07622659</v>
      </c>
      <c r="I50" s="21"/>
      <c r="J50" s="20" t="n">
        <v>0.529032</v>
      </c>
      <c r="K50" s="21" t="n">
        <v>0.9815894</v>
      </c>
      <c r="L50" s="21"/>
      <c r="M50" s="20" t="n">
        <v>0.8247275</v>
      </c>
      <c r="N50" s="21" t="n">
        <v>0.7232512</v>
      </c>
      <c r="O50" s="21"/>
      <c r="P50" s="20" t="n">
        <v>1.8751582</v>
      </c>
      <c r="Q50" s="21" t="n">
        <v>0.02615027</v>
      </c>
    </row>
    <row r="51" customFormat="false" ht="15" hidden="false" customHeight="false" outlineLevel="0" collapsed="false">
      <c r="A51" s="18" t="s">
        <v>56</v>
      </c>
      <c r="B51" s="19" t="n">
        <v>182</v>
      </c>
      <c r="C51" s="19"/>
      <c r="D51" s="20" t="n">
        <v>1.5662253</v>
      </c>
      <c r="E51" s="21" t="n">
        <v>0.12133767</v>
      </c>
      <c r="F51" s="21"/>
      <c r="G51" s="20" t="n">
        <v>1.5817202</v>
      </c>
      <c r="H51" s="21" t="n">
        <v>0.10726044</v>
      </c>
      <c r="I51" s="21"/>
      <c r="J51" s="20" t="n">
        <v>-1.7957784</v>
      </c>
      <c r="K51" s="21" t="n">
        <v>0.051923316</v>
      </c>
      <c r="L51" s="21"/>
      <c r="M51" s="20" t="n">
        <v>-1.834709</v>
      </c>
      <c r="N51" s="21" t="n">
        <v>0.03436991</v>
      </c>
      <c r="O51" s="21"/>
      <c r="P51" s="20" t="n">
        <v>2.3634775</v>
      </c>
      <c r="Q51" s="21" t="n">
        <v>0.0065116594</v>
      </c>
    </row>
    <row r="52" customFormat="false" ht="15" hidden="false" customHeight="false" outlineLevel="0" collapsed="false">
      <c r="A52" s="18" t="s">
        <v>57</v>
      </c>
      <c r="B52" s="19" t="n">
        <v>110</v>
      </c>
      <c r="C52" s="19"/>
      <c r="D52" s="20" t="n">
        <v>-1.0980852</v>
      </c>
      <c r="E52" s="21" t="n">
        <v>0.45017767</v>
      </c>
      <c r="F52" s="21"/>
      <c r="G52" s="20" t="n">
        <v>-0.9959143</v>
      </c>
      <c r="H52" s="21" t="n">
        <v>0.51983947</v>
      </c>
      <c r="I52" s="21"/>
      <c r="J52" s="20" t="n">
        <v>-1.5990989</v>
      </c>
      <c r="K52" s="21" t="n">
        <v>0.08651137</v>
      </c>
      <c r="L52" s="21"/>
      <c r="M52" s="20" t="n">
        <v>-1.3509506</v>
      </c>
      <c r="N52" s="21" t="n">
        <v>0.17486332</v>
      </c>
      <c r="O52" s="21"/>
      <c r="P52" s="20" t="n">
        <v>1.3914312</v>
      </c>
      <c r="Q52" s="21" t="n">
        <v>0.19267672</v>
      </c>
    </row>
    <row r="53" customFormat="false" ht="15" hidden="false" customHeight="false" outlineLevel="0" collapsed="false">
      <c r="A53" s="18" t="s">
        <v>58</v>
      </c>
      <c r="B53" s="19" t="n">
        <v>136</v>
      </c>
      <c r="C53" s="19"/>
      <c r="D53" s="20" t="n">
        <v>1.5058391</v>
      </c>
      <c r="E53" s="21" t="n">
        <v>0.14668246</v>
      </c>
      <c r="F53" s="21"/>
      <c r="G53" s="20" t="n">
        <v>-3.2753766</v>
      </c>
      <c r="H53" s="21" t="n">
        <v>0</v>
      </c>
      <c r="I53" s="21"/>
      <c r="J53" s="20" t="n">
        <v>-1.3025964</v>
      </c>
      <c r="K53" s="21" t="n">
        <v>0.23781851</v>
      </c>
      <c r="L53" s="21"/>
      <c r="M53" s="20" t="n">
        <v>1.8452327</v>
      </c>
      <c r="N53" s="21" t="n">
        <v>0.07156026</v>
      </c>
      <c r="O53" s="21"/>
      <c r="P53" s="20" t="n">
        <v>1.8052809</v>
      </c>
      <c r="Q53" s="21" t="n">
        <v>0.033359304</v>
      </c>
    </row>
    <row r="54" customFormat="false" ht="15" hidden="false" customHeight="false" outlineLevel="0" collapsed="false">
      <c r="A54" s="18" t="s">
        <v>59</v>
      </c>
      <c r="B54" s="19" t="n">
        <v>129</v>
      </c>
      <c r="C54" s="19"/>
      <c r="D54" s="20" t="n">
        <v>0.8158769</v>
      </c>
      <c r="E54" s="21" t="n">
        <v>0.7137494</v>
      </c>
      <c r="F54" s="21"/>
      <c r="G54" s="20" t="n">
        <v>2.0983675</v>
      </c>
      <c r="H54" s="21" t="n">
        <v>0.012726077</v>
      </c>
      <c r="I54" s="21"/>
      <c r="J54" s="20" t="n">
        <v>-1.7036078</v>
      </c>
      <c r="K54" s="21" t="n">
        <v>0.0583501</v>
      </c>
      <c r="L54" s="21"/>
      <c r="M54" s="20" t="n">
        <v>-2.4905388</v>
      </c>
      <c r="N54" s="21" t="n">
        <v>0.0008856682</v>
      </c>
      <c r="O54" s="21"/>
      <c r="P54" s="20" t="n">
        <v>1.0296462</v>
      </c>
      <c r="Q54" s="21" t="n">
        <v>0.44403452</v>
      </c>
    </row>
    <row r="55" customFormat="false" ht="15" hidden="false" customHeight="false" outlineLevel="0" collapsed="false">
      <c r="A55" s="18" t="s">
        <v>60</v>
      </c>
      <c r="B55" s="19" t="n">
        <v>36</v>
      </c>
      <c r="C55" s="19"/>
      <c r="D55" s="20" t="n">
        <v>-1.6125559</v>
      </c>
      <c r="E55" s="21" t="n">
        <v>0.1121235</v>
      </c>
      <c r="F55" s="21"/>
      <c r="G55" s="20" t="n">
        <v>1.3288506</v>
      </c>
      <c r="H55" s="21" t="n">
        <v>0.2472288</v>
      </c>
      <c r="I55" s="21"/>
      <c r="J55" s="20" t="n">
        <v>-1.8989671</v>
      </c>
      <c r="K55" s="21" t="n">
        <v>0.044766538</v>
      </c>
      <c r="L55" s="21"/>
      <c r="M55" s="20" t="n">
        <v>-1.3869036</v>
      </c>
      <c r="N55" s="21" t="n">
        <v>0.16527458</v>
      </c>
      <c r="O55" s="21"/>
      <c r="P55" s="20" t="n">
        <v>-1.5517626</v>
      </c>
      <c r="Q55" s="21" t="n">
        <v>0.19227834</v>
      </c>
    </row>
    <row r="56" customFormat="false" ht="15" hidden="false" customHeight="false" outlineLevel="0" collapsed="false">
      <c r="A56" s="22" t="s">
        <v>61</v>
      </c>
      <c r="B56" s="23" t="n">
        <v>141</v>
      </c>
      <c r="C56" s="23"/>
      <c r="D56" s="24" t="n">
        <v>-1.8873119</v>
      </c>
      <c r="E56" s="25" t="n">
        <v>0.06100331</v>
      </c>
      <c r="F56" s="25"/>
      <c r="G56" s="24" t="n">
        <v>1.9873388</v>
      </c>
      <c r="H56" s="25" t="n">
        <v>0.01996842</v>
      </c>
      <c r="I56" s="25"/>
      <c r="J56" s="24" t="n">
        <v>1.0472535</v>
      </c>
      <c r="K56" s="25" t="n">
        <v>0.50270414</v>
      </c>
      <c r="L56" s="25"/>
      <c r="M56" s="24" t="n">
        <v>-2.1511135</v>
      </c>
      <c r="N56" s="25" t="n">
        <v>0.008901585</v>
      </c>
      <c r="O56" s="25"/>
      <c r="P56" s="24" t="n">
        <v>1.5820179</v>
      </c>
      <c r="Q56" s="25" t="n">
        <v>0.106197335</v>
      </c>
    </row>
  </sheetData>
  <mergeCells count="7">
    <mergeCell ref="A5:A6"/>
    <mergeCell ref="B5:B6"/>
    <mergeCell ref="D5:E5"/>
    <mergeCell ref="G5:H5"/>
    <mergeCell ref="J5:K5"/>
    <mergeCell ref="M5:N5"/>
    <mergeCell ref="P5:Q5"/>
  </mergeCells>
  <conditionalFormatting sqref="E7:E56 H7:H56 K7:K56 N7:N56 Q7:Q5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6T12:21:51Z</dcterms:created>
  <dc:creator>acer661</dc:creator>
  <dc:description/>
  <dc:language>en-US</dc:language>
  <cp:lastModifiedBy>Abella, Jerard Dave</cp:lastModifiedBy>
  <cp:lastPrinted>2016-07-23T14:38:43Z</cp:lastPrinted>
  <dcterms:modified xsi:type="dcterms:W3CDTF">2018-04-18T16:56:16Z</dcterms:modified>
  <cp:revision>0</cp:revision>
  <dc:subject/>
  <dc:title/>
</cp:coreProperties>
</file>